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48000" windowHeight="26620" tabRatio="500"/>
  </bookViews>
  <sheets>
    <sheet name="source for Figure 4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43" i="1" l="1"/>
  <c r="F43" i="1"/>
  <c r="G43" i="1"/>
  <c r="H43" i="1"/>
  <c r="H42" i="1"/>
  <c r="I42" i="1"/>
  <c r="H41" i="1"/>
  <c r="I41" i="1"/>
  <c r="H40" i="1"/>
  <c r="I40" i="1"/>
  <c r="H39" i="1"/>
  <c r="I39" i="1"/>
  <c r="H38" i="1"/>
  <c r="I38" i="1"/>
  <c r="H37" i="1"/>
  <c r="I37" i="1"/>
  <c r="H36" i="1"/>
  <c r="I36" i="1"/>
  <c r="H35" i="1"/>
  <c r="I35" i="1"/>
  <c r="H34" i="1"/>
  <c r="I34" i="1"/>
  <c r="H33" i="1"/>
  <c r="I33" i="1"/>
  <c r="H32" i="1"/>
  <c r="I32" i="1"/>
  <c r="E28" i="1"/>
  <c r="F28" i="1"/>
  <c r="G28" i="1"/>
  <c r="H28" i="1"/>
  <c r="H27" i="1"/>
  <c r="I27" i="1"/>
  <c r="H26" i="1"/>
  <c r="I26" i="1"/>
  <c r="H25" i="1"/>
  <c r="I25" i="1"/>
  <c r="H24" i="1"/>
  <c r="I24" i="1"/>
  <c r="H23" i="1"/>
  <c r="I23" i="1"/>
  <c r="H22" i="1"/>
  <c r="I22" i="1"/>
  <c r="H21" i="1"/>
  <c r="I21" i="1"/>
  <c r="H20" i="1"/>
  <c r="I20" i="1"/>
  <c r="H19" i="1"/>
  <c r="I19" i="1"/>
  <c r="H18" i="1"/>
  <c r="I18" i="1"/>
  <c r="H17" i="1"/>
  <c r="I17" i="1"/>
  <c r="E14" i="1"/>
  <c r="F14" i="1"/>
  <c r="G14" i="1"/>
  <c r="H14" i="1"/>
  <c r="H13" i="1"/>
  <c r="I13" i="1"/>
  <c r="H12" i="1"/>
  <c r="I12" i="1"/>
  <c r="H11" i="1"/>
  <c r="I11" i="1"/>
  <c r="H10" i="1"/>
  <c r="I10" i="1"/>
  <c r="H9" i="1"/>
  <c r="I9" i="1"/>
  <c r="H8" i="1"/>
  <c r="I8" i="1"/>
  <c r="H7" i="1"/>
  <c r="I7" i="1"/>
  <c r="H6" i="1"/>
  <c r="I6" i="1"/>
  <c r="H5" i="1"/>
  <c r="I5" i="1"/>
  <c r="H4" i="1"/>
  <c r="I4" i="1"/>
  <c r="H3" i="1"/>
  <c r="I3" i="1"/>
</calcChain>
</file>

<file path=xl/sharedStrings.xml><?xml version="1.0" encoding="utf-8"?>
<sst xmlns="http://schemas.openxmlformats.org/spreadsheetml/2006/main" count="90" uniqueCount="22">
  <si>
    <t>CDS</t>
  </si>
  <si>
    <t>GER</t>
  </si>
  <si>
    <t>FRA</t>
  </si>
  <si>
    <t>IRA</t>
  </si>
  <si>
    <t>Average</t>
  </si>
  <si>
    <t>Fraction</t>
  </si>
  <si>
    <t>Singelton</t>
  </si>
  <si>
    <t>NC</t>
  </si>
  <si>
    <t>INT</t>
  </si>
  <si>
    <t>Total</t>
  </si>
  <si>
    <t>tissue_sharing in</t>
  </si>
  <si>
    <t>2 Tissues</t>
  </si>
  <si>
    <t>1_Tissue Expression</t>
  </si>
  <si>
    <t>3 Tissues</t>
  </si>
  <si>
    <t>4 Tissues</t>
  </si>
  <si>
    <t>5 Tissues</t>
  </si>
  <si>
    <t>6 Tissues</t>
  </si>
  <si>
    <t>7 Tissues</t>
  </si>
  <si>
    <t>8 Tissues</t>
  </si>
  <si>
    <t>9 Tissues</t>
  </si>
  <si>
    <t>10 Tissues</t>
  </si>
  <si>
    <t>11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righ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view3D>
      <c:rotX val="37"/>
      <c:rotY val="59"/>
      <c:depthPercent val="95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source for Figure 4'!$L$2</c:f>
              <c:strCache>
                <c:ptCount val="1"/>
                <c:pt idx="0">
                  <c:v>CDS</c:v>
                </c:pt>
              </c:strCache>
            </c:strRef>
          </c:tx>
          <c:invertIfNegative val="0"/>
          <c:val>
            <c:numRef>
              <c:f>'source for Figure 4'!$M$2:$W$2</c:f>
              <c:numCache>
                <c:formatCode>General</c:formatCode>
                <c:ptCount val="11"/>
                <c:pt idx="0">
                  <c:v>0.0695906232914162</c:v>
                </c:pt>
                <c:pt idx="1">
                  <c:v>0.0385627392017497</c:v>
                </c:pt>
                <c:pt idx="2">
                  <c:v>0.0313012575177693</c:v>
                </c:pt>
                <c:pt idx="3">
                  <c:v>0.0292167851284856</c:v>
                </c:pt>
                <c:pt idx="4">
                  <c:v>0.0295414160743576</c:v>
                </c:pt>
                <c:pt idx="5">
                  <c:v>0.0274398578458174</c:v>
                </c:pt>
                <c:pt idx="6">
                  <c:v>0.026858939311099</c:v>
                </c:pt>
                <c:pt idx="7">
                  <c:v>0.0270810552214325</c:v>
                </c:pt>
                <c:pt idx="8">
                  <c:v>0.0352480863860033</c:v>
                </c:pt>
                <c:pt idx="9">
                  <c:v>0.0554435483870969</c:v>
                </c:pt>
                <c:pt idx="10">
                  <c:v>0.629715691634774</c:v>
                </c:pt>
              </c:numCache>
            </c:numRef>
          </c:val>
        </c:ser>
        <c:ser>
          <c:idx val="1"/>
          <c:order val="1"/>
          <c:tx>
            <c:strRef>
              <c:f>'source for Figure 4'!$L$3</c:f>
              <c:strCache>
                <c:ptCount val="1"/>
                <c:pt idx="0">
                  <c:v>NC</c:v>
                </c:pt>
              </c:strCache>
            </c:strRef>
          </c:tx>
          <c:invertIfNegative val="0"/>
          <c:val>
            <c:numRef>
              <c:f>'source for Figure 4'!$M$3:$W$3</c:f>
              <c:numCache>
                <c:formatCode>General</c:formatCode>
                <c:ptCount val="11"/>
                <c:pt idx="0">
                  <c:v>0.287001796425417</c:v>
                </c:pt>
                <c:pt idx="1">
                  <c:v>0.112078677343726</c:v>
                </c:pt>
                <c:pt idx="2">
                  <c:v>0.0691776025332641</c:v>
                </c:pt>
                <c:pt idx="3">
                  <c:v>0.0478336327375695</c:v>
                </c:pt>
                <c:pt idx="4">
                  <c:v>0.0384861309868159</c:v>
                </c:pt>
                <c:pt idx="5">
                  <c:v>0.0353804463660444</c:v>
                </c:pt>
                <c:pt idx="6">
                  <c:v>0.0316049081996163</c:v>
                </c:pt>
                <c:pt idx="7">
                  <c:v>0.0305696799926924</c:v>
                </c:pt>
                <c:pt idx="8">
                  <c:v>0.0345583533781931</c:v>
                </c:pt>
                <c:pt idx="9">
                  <c:v>0.060073683890022</c:v>
                </c:pt>
                <c:pt idx="10">
                  <c:v>0.253235088146636</c:v>
                </c:pt>
              </c:numCache>
            </c:numRef>
          </c:val>
        </c:ser>
        <c:ser>
          <c:idx val="2"/>
          <c:order val="2"/>
          <c:tx>
            <c:strRef>
              <c:f>'source for Figure 4'!$L$4</c:f>
              <c:strCache>
                <c:ptCount val="1"/>
                <c:pt idx="0">
                  <c:v>INT</c:v>
                </c:pt>
              </c:strCache>
            </c:strRef>
          </c:tx>
          <c:invertIfNegative val="0"/>
          <c:val>
            <c:numRef>
              <c:f>'source for Figure 4'!$M$4:$W$4</c:f>
              <c:numCache>
                <c:formatCode>General</c:formatCode>
                <c:ptCount val="11"/>
                <c:pt idx="0">
                  <c:v>0.706373191409699</c:v>
                </c:pt>
                <c:pt idx="1">
                  <c:v>0.12597951378674</c:v>
                </c:pt>
                <c:pt idx="2">
                  <c:v>0.0534410496032278</c:v>
                </c:pt>
                <c:pt idx="3">
                  <c:v>0.0282974894646153</c:v>
                </c:pt>
                <c:pt idx="4">
                  <c:v>0.0187650198481682</c:v>
                </c:pt>
                <c:pt idx="5">
                  <c:v>0.0137447132044763</c:v>
                </c:pt>
                <c:pt idx="6">
                  <c:v>0.010942281756114</c:v>
                </c:pt>
                <c:pt idx="7">
                  <c:v>0.009551572761971</c:v>
                </c:pt>
                <c:pt idx="8">
                  <c:v>0.00908927664029161</c:v>
                </c:pt>
                <c:pt idx="9">
                  <c:v>0.0106824789769884</c:v>
                </c:pt>
                <c:pt idx="10">
                  <c:v>0.01313341254771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37824984"/>
        <c:axId val="2137819832"/>
        <c:axId val="2137704600"/>
      </c:bar3DChart>
      <c:catAx>
        <c:axId val="21378249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7819832"/>
        <c:crosses val="autoZero"/>
        <c:auto val="1"/>
        <c:lblAlgn val="ctr"/>
        <c:lblOffset val="100"/>
        <c:noMultiLvlLbl val="0"/>
      </c:catAx>
      <c:valAx>
        <c:axId val="2137819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824984"/>
        <c:crosses val="autoZero"/>
        <c:crossBetween val="between"/>
      </c:valAx>
      <c:serAx>
        <c:axId val="2137704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37819832"/>
        <c:crosses val="autoZero"/>
      </c:serAx>
    </c:plotArea>
    <c:legend>
      <c:legendPos val="t"/>
      <c:layout>
        <c:manualLayout>
          <c:xMode val="edge"/>
          <c:yMode val="edge"/>
          <c:x val="0.440215183025786"/>
          <c:y val="0.212454212454212"/>
          <c:w val="0.210883249106486"/>
          <c:h val="0.0785490275254055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20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0650</xdr:colOff>
      <xdr:row>7</xdr:row>
      <xdr:rowOff>57150</xdr:rowOff>
    </xdr:from>
    <xdr:to>
      <xdr:col>29</xdr:col>
      <xdr:colOff>165100</xdr:colOff>
      <xdr:row>41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43"/>
  <sheetViews>
    <sheetView tabSelected="1" zoomScale="200" zoomScaleNormal="200" zoomScalePageLayoutView="200" workbookViewId="0">
      <selection activeCell="A9" sqref="A9"/>
    </sheetView>
  </sheetViews>
  <sheetFormatPr baseColWidth="10" defaultColWidth="8.83203125" defaultRowHeight="12" x14ac:dyDescent="0"/>
  <cols>
    <col min="1" max="2" width="8.83203125" customWidth="1"/>
    <col min="3" max="3" width="13.1640625" customWidth="1"/>
    <col min="4" max="4" width="18.6640625" customWidth="1"/>
    <col min="5" max="8" width="8.83203125" customWidth="1"/>
    <col min="9" max="9" width="12" customWidth="1"/>
    <col min="10" max="1025" width="8.83203125" customWidth="1"/>
  </cols>
  <sheetData>
    <row r="1" spans="3:23">
      <c r="M1" s="1">
        <v>1</v>
      </c>
      <c r="N1" s="1">
        <v>2</v>
      </c>
      <c r="O1" s="1">
        <v>3</v>
      </c>
      <c r="P1" s="1">
        <v>4</v>
      </c>
      <c r="Q1" s="1">
        <v>5</v>
      </c>
      <c r="R1" s="1">
        <v>6</v>
      </c>
      <c r="S1" s="1">
        <v>7</v>
      </c>
      <c r="T1" s="1">
        <v>8</v>
      </c>
      <c r="U1" s="1">
        <v>9</v>
      </c>
      <c r="V1" s="1">
        <v>10</v>
      </c>
      <c r="W1" s="1">
        <v>11</v>
      </c>
    </row>
    <row r="2" spans="3:23">
      <c r="C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/>
      <c r="K2" s="1"/>
      <c r="L2" s="1" t="s">
        <v>0</v>
      </c>
      <c r="M2" s="2">
        <v>6.9590623291416201E-2</v>
      </c>
      <c r="N2">
        <v>3.8562739201749699E-2</v>
      </c>
      <c r="O2">
        <v>3.1301257517769299E-2</v>
      </c>
      <c r="P2">
        <v>2.9216785128485599E-2</v>
      </c>
      <c r="Q2">
        <v>2.9541416074357601E-2</v>
      </c>
      <c r="R2">
        <v>2.74398578458174E-2</v>
      </c>
      <c r="S2">
        <v>2.6858939311098999E-2</v>
      </c>
      <c r="T2">
        <v>2.7081055221432501E-2</v>
      </c>
      <c r="U2">
        <v>3.5248086386003297E-2</v>
      </c>
      <c r="V2">
        <v>5.5443548387096898E-2</v>
      </c>
      <c r="W2">
        <v>0.62971569163477403</v>
      </c>
    </row>
    <row r="3" spans="3:23">
      <c r="C3" t="s">
        <v>6</v>
      </c>
      <c r="D3" s="1" t="s">
        <v>12</v>
      </c>
      <c r="E3">
        <v>1411</v>
      </c>
      <c r="F3">
        <v>1403</v>
      </c>
      <c r="G3">
        <v>1259</v>
      </c>
      <c r="H3">
        <f t="shared" ref="H3:H14" si="0">AVERAGE(E3:G3)</f>
        <v>1357.6666666666667</v>
      </c>
      <c r="I3">
        <f t="shared" ref="I3:I13" si="1">H3/19509.3333333333</f>
        <v>6.9590623291416201E-2</v>
      </c>
      <c r="L3" s="1" t="s">
        <v>7</v>
      </c>
      <c r="M3">
        <v>0.28700179642541701</v>
      </c>
      <c r="N3">
        <v>0.11207867734372599</v>
      </c>
      <c r="O3">
        <v>6.9177602533264104E-2</v>
      </c>
      <c r="P3">
        <v>4.7833632737569499E-2</v>
      </c>
      <c r="Q3">
        <v>3.84861309868159E-2</v>
      </c>
      <c r="R3">
        <v>3.5380446366044399E-2</v>
      </c>
      <c r="S3">
        <v>3.1604908199616297E-2</v>
      </c>
      <c r="T3">
        <v>3.0569679992692399E-2</v>
      </c>
      <c r="U3">
        <v>3.4558353378193102E-2</v>
      </c>
      <c r="V3">
        <v>6.0073683890022003E-2</v>
      </c>
      <c r="W3">
        <v>0.25323508814663598</v>
      </c>
    </row>
    <row r="4" spans="3:23">
      <c r="C4" t="s">
        <v>10</v>
      </c>
      <c r="D4" s="1" t="s">
        <v>11</v>
      </c>
      <c r="E4">
        <v>744</v>
      </c>
      <c r="F4">
        <v>730</v>
      </c>
      <c r="G4">
        <v>783</v>
      </c>
      <c r="H4">
        <f t="shared" si="0"/>
        <v>752.33333333333337</v>
      </c>
      <c r="I4">
        <f t="shared" si="1"/>
        <v>3.8562739201749657E-2</v>
      </c>
      <c r="L4" s="1" t="s">
        <v>8</v>
      </c>
      <c r="M4">
        <v>0.70637319140969901</v>
      </c>
      <c r="N4">
        <v>0.12597951378673999</v>
      </c>
      <c r="O4">
        <v>5.3441049603227798E-2</v>
      </c>
      <c r="P4">
        <v>2.82974894646153E-2</v>
      </c>
      <c r="Q4">
        <v>1.87650198481682E-2</v>
      </c>
      <c r="R4">
        <v>1.3744713204476299E-2</v>
      </c>
      <c r="S4">
        <v>1.0942281756113999E-2</v>
      </c>
      <c r="T4">
        <v>9.5515727619709997E-3</v>
      </c>
      <c r="U4">
        <v>9.08927664029161E-3</v>
      </c>
      <c r="V4">
        <v>1.06824789769884E-2</v>
      </c>
      <c r="W4">
        <v>1.31334125477101E-2</v>
      </c>
    </row>
    <row r="5" spans="3:23">
      <c r="C5" t="s">
        <v>10</v>
      </c>
      <c r="D5" s="1" t="s">
        <v>13</v>
      </c>
      <c r="E5">
        <v>613</v>
      </c>
      <c r="F5">
        <v>574</v>
      </c>
      <c r="G5">
        <v>645</v>
      </c>
      <c r="H5">
        <f t="shared" si="0"/>
        <v>610.66666666666663</v>
      </c>
      <c r="I5">
        <f t="shared" si="1"/>
        <v>3.1301257517769326E-2</v>
      </c>
    </row>
    <row r="6" spans="3:23">
      <c r="C6" t="s">
        <v>10</v>
      </c>
      <c r="D6" s="1" t="s">
        <v>14</v>
      </c>
      <c r="E6">
        <v>568</v>
      </c>
      <c r="F6">
        <v>576</v>
      </c>
      <c r="G6">
        <v>566</v>
      </c>
      <c r="H6">
        <f t="shared" si="0"/>
        <v>570</v>
      </c>
      <c r="I6">
        <f t="shared" si="1"/>
        <v>2.9216785128485561E-2</v>
      </c>
    </row>
    <row r="7" spans="3:23">
      <c r="C7" t="s">
        <v>10</v>
      </c>
      <c r="D7" s="1" t="s">
        <v>15</v>
      </c>
      <c r="E7">
        <v>593</v>
      </c>
      <c r="F7">
        <v>556</v>
      </c>
      <c r="G7">
        <v>580</v>
      </c>
      <c r="H7">
        <f t="shared" si="0"/>
        <v>576.33333333333337</v>
      </c>
      <c r="I7">
        <f t="shared" si="1"/>
        <v>2.9541416074357625E-2</v>
      </c>
    </row>
    <row r="8" spans="3:23">
      <c r="C8" t="s">
        <v>10</v>
      </c>
      <c r="D8" s="1" t="s">
        <v>16</v>
      </c>
      <c r="E8">
        <v>547</v>
      </c>
      <c r="F8">
        <v>543</v>
      </c>
      <c r="G8">
        <v>516</v>
      </c>
      <c r="H8">
        <f t="shared" si="0"/>
        <v>535.33333333333337</v>
      </c>
      <c r="I8">
        <f t="shared" si="1"/>
        <v>2.7439857845817435E-2</v>
      </c>
    </row>
    <row r="9" spans="3:23">
      <c r="C9" t="s">
        <v>10</v>
      </c>
      <c r="D9" s="1" t="s">
        <v>17</v>
      </c>
      <c r="E9">
        <v>486</v>
      </c>
      <c r="F9">
        <v>543</v>
      </c>
      <c r="G9">
        <v>543</v>
      </c>
      <c r="H9">
        <f t="shared" si="0"/>
        <v>524</v>
      </c>
      <c r="I9">
        <f t="shared" si="1"/>
        <v>2.6858939311099009E-2</v>
      </c>
    </row>
    <row r="10" spans="3:23">
      <c r="C10" t="s">
        <v>10</v>
      </c>
      <c r="D10" s="1" t="s">
        <v>18</v>
      </c>
      <c r="E10">
        <v>516</v>
      </c>
      <c r="F10">
        <v>518</v>
      </c>
      <c r="G10">
        <v>551</v>
      </c>
      <c r="H10">
        <f t="shared" si="0"/>
        <v>528.33333333333337</v>
      </c>
      <c r="I10">
        <f t="shared" si="1"/>
        <v>2.7081055221432525E-2</v>
      </c>
    </row>
    <row r="11" spans="3:23">
      <c r="C11" t="s">
        <v>10</v>
      </c>
      <c r="D11" s="1" t="s">
        <v>19</v>
      </c>
      <c r="E11">
        <v>670</v>
      </c>
      <c r="F11">
        <v>690</v>
      </c>
      <c r="G11">
        <v>703</v>
      </c>
      <c r="H11">
        <f t="shared" si="0"/>
        <v>687.66666666666663</v>
      </c>
      <c r="I11">
        <f t="shared" si="1"/>
        <v>3.5248086386003338E-2</v>
      </c>
    </row>
    <row r="12" spans="3:23">
      <c r="C12" t="s">
        <v>10</v>
      </c>
      <c r="D12" s="1" t="s">
        <v>20</v>
      </c>
      <c r="E12">
        <v>1062</v>
      </c>
      <c r="F12">
        <v>1103</v>
      </c>
      <c r="G12">
        <v>1080</v>
      </c>
      <c r="H12">
        <f t="shared" si="0"/>
        <v>1081.6666666666667</v>
      </c>
      <c r="I12">
        <f t="shared" si="1"/>
        <v>5.5443548387096878E-2</v>
      </c>
    </row>
    <row r="13" spans="3:23">
      <c r="C13" t="s">
        <v>10</v>
      </c>
      <c r="D13" s="1" t="s">
        <v>21</v>
      </c>
      <c r="E13">
        <v>12261</v>
      </c>
      <c r="F13">
        <v>12274</v>
      </c>
      <c r="G13">
        <v>12321</v>
      </c>
      <c r="H13">
        <f t="shared" si="0"/>
        <v>12285.333333333334</v>
      </c>
      <c r="I13">
        <f t="shared" si="1"/>
        <v>0.62971569163477426</v>
      </c>
    </row>
    <row r="14" spans="3:23">
      <c r="C14" t="s">
        <v>9</v>
      </c>
      <c r="E14">
        <f>SUM(E3:E13)</f>
        <v>19471</v>
      </c>
      <c r="F14">
        <f>SUM(F3:F13)</f>
        <v>19510</v>
      </c>
      <c r="G14">
        <f>SUM(G3:G13)</f>
        <v>19547</v>
      </c>
      <c r="H14">
        <f t="shared" si="0"/>
        <v>19509.333333333332</v>
      </c>
    </row>
    <row r="16" spans="3:23">
      <c r="C16" s="1" t="s">
        <v>7</v>
      </c>
      <c r="E16" s="1" t="s">
        <v>1</v>
      </c>
      <c r="F16" s="1" t="s">
        <v>2</v>
      </c>
      <c r="G16" s="1" t="s">
        <v>3</v>
      </c>
      <c r="H16" s="1" t="s">
        <v>4</v>
      </c>
      <c r="I16" s="1" t="s">
        <v>5</v>
      </c>
    </row>
    <row r="17" spans="3:9">
      <c r="C17" t="s">
        <v>6</v>
      </c>
      <c r="D17" s="3" t="s">
        <v>12</v>
      </c>
      <c r="E17">
        <v>3153</v>
      </c>
      <c r="F17">
        <v>3154</v>
      </c>
      <c r="G17">
        <v>3119</v>
      </c>
      <c r="H17">
        <f t="shared" ref="H17:H28" si="2">AVERAGE(E17:G17)</f>
        <v>3142</v>
      </c>
      <c r="I17">
        <f t="shared" ref="I17:I27" si="3">H17/10947.6666666667</f>
        <v>0.28700179642541701</v>
      </c>
    </row>
    <row r="18" spans="3:9">
      <c r="C18" t="s">
        <v>10</v>
      </c>
      <c r="D18" s="3" t="s">
        <v>11</v>
      </c>
      <c r="E18">
        <v>1238</v>
      </c>
      <c r="F18">
        <v>1173</v>
      </c>
      <c r="G18">
        <v>1270</v>
      </c>
      <c r="H18">
        <f t="shared" si="2"/>
        <v>1227</v>
      </c>
      <c r="I18">
        <f t="shared" si="3"/>
        <v>0.11207867734372587</v>
      </c>
    </row>
    <row r="19" spans="3:9">
      <c r="C19" t="s">
        <v>10</v>
      </c>
      <c r="D19" s="3" t="s">
        <v>13</v>
      </c>
      <c r="E19">
        <v>776</v>
      </c>
      <c r="F19">
        <v>762</v>
      </c>
      <c r="G19">
        <v>734</v>
      </c>
      <c r="H19">
        <f t="shared" si="2"/>
        <v>757.33333333333337</v>
      </c>
      <c r="I19">
        <f t="shared" si="3"/>
        <v>6.9177602533264104E-2</v>
      </c>
    </row>
    <row r="20" spans="3:9">
      <c r="C20" t="s">
        <v>10</v>
      </c>
      <c r="D20" s="3" t="s">
        <v>14</v>
      </c>
      <c r="E20">
        <v>498</v>
      </c>
      <c r="F20">
        <v>548</v>
      </c>
      <c r="G20">
        <v>525</v>
      </c>
      <c r="H20">
        <f t="shared" si="2"/>
        <v>523.66666666666663</v>
      </c>
      <c r="I20">
        <f t="shared" si="3"/>
        <v>4.7833632737569499E-2</v>
      </c>
    </row>
    <row r="21" spans="3:9">
      <c r="C21" t="s">
        <v>10</v>
      </c>
      <c r="D21" s="3" t="s">
        <v>15</v>
      </c>
      <c r="E21">
        <v>415</v>
      </c>
      <c r="F21">
        <v>423</v>
      </c>
      <c r="G21">
        <v>426</v>
      </c>
      <c r="H21">
        <f t="shared" si="2"/>
        <v>421.33333333333331</v>
      </c>
      <c r="I21">
        <f t="shared" si="3"/>
        <v>3.8486130986815942E-2</v>
      </c>
    </row>
    <row r="22" spans="3:9">
      <c r="C22" t="s">
        <v>10</v>
      </c>
      <c r="D22" s="3" t="s">
        <v>16</v>
      </c>
      <c r="E22">
        <v>381</v>
      </c>
      <c r="F22">
        <v>394</v>
      </c>
      <c r="G22">
        <v>387</v>
      </c>
      <c r="H22">
        <f t="shared" si="2"/>
        <v>387.33333333333331</v>
      </c>
      <c r="I22">
        <f t="shared" si="3"/>
        <v>3.5380446366044406E-2</v>
      </c>
    </row>
    <row r="23" spans="3:9">
      <c r="C23" t="s">
        <v>10</v>
      </c>
      <c r="D23" s="3" t="s">
        <v>17</v>
      </c>
      <c r="E23">
        <v>366</v>
      </c>
      <c r="F23">
        <v>345</v>
      </c>
      <c r="G23">
        <v>327</v>
      </c>
      <c r="H23">
        <f t="shared" si="2"/>
        <v>346</v>
      </c>
      <c r="I23">
        <f t="shared" si="3"/>
        <v>3.1604908199616262E-2</v>
      </c>
    </row>
    <row r="24" spans="3:9">
      <c r="C24" t="s">
        <v>10</v>
      </c>
      <c r="D24" s="3" t="s">
        <v>18</v>
      </c>
      <c r="E24">
        <v>339</v>
      </c>
      <c r="F24">
        <v>342</v>
      </c>
      <c r="G24">
        <v>323</v>
      </c>
      <c r="H24">
        <f t="shared" si="2"/>
        <v>334.66666666666669</v>
      </c>
      <c r="I24">
        <f t="shared" si="3"/>
        <v>3.0569679992692413E-2</v>
      </c>
    </row>
    <row r="25" spans="3:9">
      <c r="C25" t="s">
        <v>10</v>
      </c>
      <c r="D25" s="3" t="s">
        <v>19</v>
      </c>
      <c r="E25">
        <v>396</v>
      </c>
      <c r="F25">
        <v>345</v>
      </c>
      <c r="G25">
        <v>394</v>
      </c>
      <c r="H25">
        <f t="shared" si="2"/>
        <v>378.33333333333331</v>
      </c>
      <c r="I25">
        <f t="shared" si="3"/>
        <v>3.4558353378193116E-2</v>
      </c>
    </row>
    <row r="26" spans="3:9">
      <c r="C26" t="s">
        <v>10</v>
      </c>
      <c r="D26" s="3" t="s">
        <v>20</v>
      </c>
      <c r="E26">
        <v>660</v>
      </c>
      <c r="F26">
        <v>658</v>
      </c>
      <c r="G26">
        <v>655</v>
      </c>
      <c r="H26">
        <f t="shared" si="2"/>
        <v>657.66666666666663</v>
      </c>
      <c r="I26">
        <f t="shared" si="3"/>
        <v>6.0073683890022038E-2</v>
      </c>
    </row>
    <row r="27" spans="3:9">
      <c r="C27" t="s">
        <v>10</v>
      </c>
      <c r="D27" s="3" t="s">
        <v>21</v>
      </c>
      <c r="E27">
        <v>2718</v>
      </c>
      <c r="F27">
        <v>2799</v>
      </c>
      <c r="G27">
        <v>2800</v>
      </c>
      <c r="H27">
        <f t="shared" si="2"/>
        <v>2772.3333333333335</v>
      </c>
      <c r="I27">
        <f t="shared" si="3"/>
        <v>0.25323508814663626</v>
      </c>
    </row>
    <row r="28" spans="3:9">
      <c r="C28" s="2" t="s">
        <v>9</v>
      </c>
      <c r="D28" s="2"/>
      <c r="E28" s="2">
        <f>SUM(E17:E27)</f>
        <v>10940</v>
      </c>
      <c r="F28" s="2">
        <f>SUM(F17:F27)</f>
        <v>10943</v>
      </c>
      <c r="G28" s="2">
        <f>SUM(G17:G27)</f>
        <v>10960</v>
      </c>
      <c r="H28">
        <f t="shared" si="2"/>
        <v>10947.666666666666</v>
      </c>
    </row>
    <row r="31" spans="3:9">
      <c r="C31" s="1" t="s">
        <v>8</v>
      </c>
      <c r="E31" s="1" t="s">
        <v>1</v>
      </c>
      <c r="F31" s="1" t="s">
        <v>2</v>
      </c>
      <c r="G31" s="1" t="s">
        <v>3</v>
      </c>
      <c r="H31" s="1" t="s">
        <v>4</v>
      </c>
      <c r="I31" s="1" t="s">
        <v>5</v>
      </c>
    </row>
    <row r="32" spans="3:9">
      <c r="C32" t="s">
        <v>6</v>
      </c>
      <c r="D32" s="3" t="s">
        <v>12</v>
      </c>
      <c r="E32" s="2">
        <v>119263</v>
      </c>
      <c r="F32" s="2">
        <v>121418</v>
      </c>
      <c r="G32" s="2">
        <v>129087</v>
      </c>
      <c r="H32">
        <f t="shared" ref="H32:H43" si="4">AVERAGE(E32:G32)</f>
        <v>123256</v>
      </c>
      <c r="I32">
        <f t="shared" ref="I32:I42" si="5">H32/174491.333333333</f>
        <v>0.7063731914096989</v>
      </c>
    </row>
    <row r="33" spans="3:9">
      <c r="C33" t="s">
        <v>10</v>
      </c>
      <c r="D33" s="3" t="s">
        <v>11</v>
      </c>
      <c r="E33">
        <v>20624</v>
      </c>
      <c r="F33">
        <v>22102</v>
      </c>
      <c r="G33">
        <v>23221</v>
      </c>
      <c r="H33">
        <f t="shared" si="4"/>
        <v>21982.333333333332</v>
      </c>
      <c r="I33">
        <f t="shared" si="5"/>
        <v>0.12597951378674035</v>
      </c>
    </row>
    <row r="34" spans="3:9">
      <c r="C34" t="s">
        <v>10</v>
      </c>
      <c r="D34" s="3" t="s">
        <v>13</v>
      </c>
      <c r="E34">
        <v>8741</v>
      </c>
      <c r="F34">
        <v>9738</v>
      </c>
      <c r="G34">
        <v>9496</v>
      </c>
      <c r="H34">
        <f t="shared" si="4"/>
        <v>9325</v>
      </c>
      <c r="I34">
        <f t="shared" si="5"/>
        <v>5.3441049603227771E-2</v>
      </c>
    </row>
    <row r="35" spans="3:9">
      <c r="C35" t="s">
        <v>10</v>
      </c>
      <c r="D35" s="3" t="s">
        <v>14</v>
      </c>
      <c r="E35">
        <v>4677</v>
      </c>
      <c r="F35">
        <v>5122</v>
      </c>
      <c r="G35">
        <v>5014</v>
      </c>
      <c r="H35">
        <f t="shared" si="4"/>
        <v>4937.666666666667</v>
      </c>
      <c r="I35">
        <f t="shared" si="5"/>
        <v>2.82974894646153E-2</v>
      </c>
    </row>
    <row r="36" spans="3:9">
      <c r="C36" t="s">
        <v>10</v>
      </c>
      <c r="D36" s="3" t="s">
        <v>15</v>
      </c>
      <c r="E36">
        <v>3226</v>
      </c>
      <c r="F36">
        <v>3353</v>
      </c>
      <c r="G36">
        <v>3244</v>
      </c>
      <c r="H36">
        <f t="shared" si="4"/>
        <v>3274.3333333333335</v>
      </c>
      <c r="I36">
        <f t="shared" si="5"/>
        <v>1.8765019848168238E-2</v>
      </c>
    </row>
    <row r="37" spans="3:9">
      <c r="C37" t="s">
        <v>10</v>
      </c>
      <c r="D37" s="3" t="s">
        <v>16</v>
      </c>
      <c r="E37">
        <v>2355</v>
      </c>
      <c r="F37">
        <v>2502</v>
      </c>
      <c r="G37">
        <v>2338</v>
      </c>
      <c r="H37">
        <f t="shared" si="4"/>
        <v>2398.3333333333335</v>
      </c>
      <c r="I37">
        <f t="shared" si="5"/>
        <v>1.3744713204476277E-2</v>
      </c>
    </row>
    <row r="38" spans="3:9">
      <c r="C38" t="s">
        <v>10</v>
      </c>
      <c r="D38" s="3" t="s">
        <v>17</v>
      </c>
      <c r="E38">
        <v>1943</v>
      </c>
      <c r="F38">
        <v>1967</v>
      </c>
      <c r="G38">
        <v>1818</v>
      </c>
      <c r="H38">
        <f t="shared" si="4"/>
        <v>1909.3333333333333</v>
      </c>
      <c r="I38">
        <f t="shared" si="5"/>
        <v>1.0942281756113982E-2</v>
      </c>
    </row>
    <row r="39" spans="3:9">
      <c r="C39" t="s">
        <v>10</v>
      </c>
      <c r="D39" s="3" t="s">
        <v>18</v>
      </c>
      <c r="E39">
        <v>1618</v>
      </c>
      <c r="F39">
        <v>1723</v>
      </c>
      <c r="G39">
        <v>1659</v>
      </c>
      <c r="H39">
        <f t="shared" si="4"/>
        <v>1666.6666666666667</v>
      </c>
      <c r="I39">
        <f t="shared" si="5"/>
        <v>9.5515727619710049E-3</v>
      </c>
    </row>
    <row r="40" spans="3:9">
      <c r="C40" t="s">
        <v>10</v>
      </c>
      <c r="D40" s="3" t="s">
        <v>19</v>
      </c>
      <c r="E40">
        <v>1549</v>
      </c>
      <c r="F40">
        <v>1618</v>
      </c>
      <c r="G40">
        <v>1591</v>
      </c>
      <c r="H40">
        <f t="shared" si="4"/>
        <v>1586</v>
      </c>
      <c r="I40">
        <f t="shared" si="5"/>
        <v>9.0892766402916082E-3</v>
      </c>
    </row>
    <row r="41" spans="3:9">
      <c r="C41" t="s">
        <v>10</v>
      </c>
      <c r="D41" s="3" t="s">
        <v>20</v>
      </c>
      <c r="E41">
        <v>1785</v>
      </c>
      <c r="F41">
        <v>1954</v>
      </c>
      <c r="G41">
        <v>1853</v>
      </c>
      <c r="H41">
        <f t="shared" si="4"/>
        <v>1864</v>
      </c>
      <c r="I41">
        <f t="shared" si="5"/>
        <v>1.0682478976988371E-2</v>
      </c>
    </row>
    <row r="42" spans="3:9">
      <c r="C42" t="s">
        <v>10</v>
      </c>
      <c r="D42" s="3" t="s">
        <v>21</v>
      </c>
      <c r="E42">
        <v>2173</v>
      </c>
      <c r="F42">
        <v>2410</v>
      </c>
      <c r="G42">
        <v>2292</v>
      </c>
      <c r="H42">
        <f t="shared" si="4"/>
        <v>2291.6666666666665</v>
      </c>
      <c r="I42">
        <f t="shared" si="5"/>
        <v>1.3133412547710131E-2</v>
      </c>
    </row>
    <row r="43" spans="3:9">
      <c r="C43" s="2" t="s">
        <v>9</v>
      </c>
      <c r="D43" s="2"/>
      <c r="E43" s="2">
        <f>SUM(E32:E42)</f>
        <v>167954</v>
      </c>
      <c r="F43" s="2">
        <f>SUM(F32:F42)</f>
        <v>173907</v>
      </c>
      <c r="G43" s="2">
        <f>SUM(G32:G42)</f>
        <v>181613</v>
      </c>
      <c r="H43" s="2">
        <f t="shared" si="4"/>
        <v>174491.3333333333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for Figur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iethard Tautz</cp:lastModifiedBy>
  <cp:revision>4</cp:revision>
  <dcterms:created xsi:type="dcterms:W3CDTF">2017-11-27T15:21:24Z</dcterms:created>
  <dcterms:modified xsi:type="dcterms:W3CDTF">2018-01-09T11:35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